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gorkiewicz/Desktop/manuscripts/COVID-19_autopsy/resubmit_IScience/R3/"/>
    </mc:Choice>
  </mc:AlternateContent>
  <xr:revisionPtr revIDLastSave="0" documentId="8_{A113E923-6424-AA44-BA99-36C62AD9E6C7}" xr6:coauthVersionLast="36" xr6:coauthVersionMax="36" xr10:uidLastSave="{00000000-0000-0000-0000-000000000000}"/>
  <bookViews>
    <workbookView xWindow="680" yWindow="1000" windowWidth="27840" windowHeight="16340" xr2:uid="{FD145E35-880B-0043-8289-32426C12AD82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6" uniqueCount="159">
  <si>
    <t>Category</t>
  </si>
  <si>
    <t>Pneumonia</t>
  </si>
  <si>
    <t>Control</t>
  </si>
  <si>
    <t>Myocardial infarction</t>
  </si>
  <si>
    <t>N/A</t>
  </si>
  <si>
    <t>negative</t>
  </si>
  <si>
    <t>no growth</t>
  </si>
  <si>
    <t>n.a.</t>
  </si>
  <si>
    <t>Case #</t>
  </si>
  <si>
    <t>16S/ITS (%)</t>
  </si>
  <si>
    <t>Metaphlan (%)</t>
  </si>
  <si>
    <t>Pathseq (%)</t>
  </si>
  <si>
    <t>Culture (lung tissue)</t>
  </si>
  <si>
    <t>Blood culture (premortal)</t>
  </si>
  <si>
    <t>Respiratory tract culture (premortal e.g. sputum, tracheal secretions, BAL)</t>
  </si>
  <si>
    <t>Molecular/PCR (premortal except SARS-CoV-2)</t>
  </si>
  <si>
    <t xml:space="preserve">Prevotella	52,94
Mycoplasma	22,79
</t>
  </si>
  <si>
    <t>Candida; glabrata	+	Lactobacillus; rhamnosus	+	Staphylococcus; epidermidis	(+)	Candida; albicans	(+)	Cutibacterium; acnes	(+)</t>
  </si>
  <si>
    <t>Negative (7d a.m.)</t>
  </si>
  <si>
    <t>DAD</t>
  </si>
  <si>
    <t xml:space="preserve">Streptococcus	18,03
Acinetobacter	15,68
Staphylococcus	14,64
Lactobacillus	14,19
</t>
  </si>
  <si>
    <t xml:space="preserve">SARS CoV 2	94,71
</t>
  </si>
  <si>
    <t xml:space="preserve">Coronaviridae		66,05
</t>
  </si>
  <si>
    <t>Enterococcus; faecalis	+	Enterococcus; faecium	+</t>
  </si>
  <si>
    <t>Negative (22d, 6d a.m.)</t>
  </si>
  <si>
    <t xml:space="preserve">Acinetobacter	60,32
Pseudomonas	21,10
unclassified Enterobacteriaceae	11,18
</t>
  </si>
  <si>
    <r>
      <rPr>
        <sz val="12"/>
        <color theme="1"/>
        <rFont val="Calibri"/>
        <family val="2"/>
        <scheme val="minor"/>
      </rPr>
      <t>Candida_glabrata	65,54</t>
    </r>
    <r>
      <rPr>
        <sz val="12"/>
        <color theme="1"/>
        <rFont val="Calibri"/>
        <family val="2"/>
        <scheme val="minor"/>
      </rPr>
      <t xml:space="preserve">
Propionibacterium_acnes	12,48</t>
    </r>
  </si>
  <si>
    <r>
      <rPr>
        <sz val="12"/>
        <color theme="1"/>
        <rFont val="Calibri"/>
        <family val="2"/>
        <scheme val="minor"/>
      </rPr>
      <t>Candida_glabrata	56,57</t>
    </r>
    <r>
      <rPr>
        <sz val="12"/>
        <color theme="1"/>
        <rFont val="Calibri"/>
        <family val="2"/>
        <scheme val="minor"/>
      </rPr>
      <t xml:space="preserve">
</t>
    </r>
  </si>
  <si>
    <t>Candida; glabrata	++</t>
  </si>
  <si>
    <t>Negative for Adenovirus, CMV, EBV, HHV-6, HSV-1, HSV-2, Parvovirus B19 (1d a.m. - EDTA)</t>
  </si>
  <si>
    <t xml:space="preserve">Haemophilus	95,70
</t>
  </si>
  <si>
    <t xml:space="preserve">SARS CoV 2	96,83 (Human_herpesvirus_4	0,37)
</t>
  </si>
  <si>
    <t xml:space="preserve">Coronaviridae		80,15
</t>
  </si>
  <si>
    <t>Negative (3d a.m.)</t>
  </si>
  <si>
    <t xml:space="preserve">Streptococcus	30,02
Enterococcus	13,69
Staphylococcus	13,31
</t>
  </si>
  <si>
    <t xml:space="preserve">SARS CoV	94,7368
</t>
  </si>
  <si>
    <r>
      <t xml:space="preserve">Coronaviridae			86,1
</t>
    </r>
    <r>
      <rPr>
        <sz val="12"/>
        <color theme="1"/>
        <rFont val="Calibri"/>
        <family val="2"/>
        <scheme val="minor"/>
      </rPr>
      <t>Enterococcus_faecium	11,8</t>
    </r>
    <r>
      <rPr>
        <sz val="12"/>
        <color theme="1"/>
        <rFont val="Calibri"/>
        <family val="2"/>
        <scheme val="minor"/>
      </rPr>
      <t xml:space="preserve">
</t>
    </r>
  </si>
  <si>
    <t>Enerococcus; faecium	++	Candida; albicans	+	Enterococcus; faecium	(+)	Staphylococcus; epidemidis	(+)	Candida; glabrata	(+)</t>
  </si>
  <si>
    <t>Negative (16d, 10d a.m.)</t>
  </si>
  <si>
    <t xml:space="preserve">Negative for CMV, EBV, HSV-1, HSV-2, VZV (16d a.m. - EDTA)
Negative for Adenovirus, CMV, EBV, HHV-6, HSV-1, HSV-2, Parvovirus B19 (14d a.m. - EDTA)
</t>
  </si>
  <si>
    <t>DAD, secondary pneumonia</t>
  </si>
  <si>
    <t xml:space="preserve">Prevotella	53,05
Lactobacillus	23,33
</t>
  </si>
  <si>
    <r>
      <t xml:space="preserve">SARS CoV 2	55,32
Propionibacterium_acnes	13,41
</t>
    </r>
    <r>
      <rPr>
        <sz val="12"/>
        <color theme="1"/>
        <rFont val="Calibri"/>
        <family val="2"/>
        <scheme val="minor"/>
      </rPr>
      <t>Candida_glabrata	10,90</t>
    </r>
    <r>
      <rPr>
        <sz val="12"/>
        <color theme="1"/>
        <rFont val="Calibri"/>
        <family val="2"/>
        <scheme val="minor"/>
      </rPr>
      <t xml:space="preserve">
</t>
    </r>
  </si>
  <si>
    <t xml:space="preserve">Coronaviridae		20,93
Prevotella_sp.		11,96
</t>
  </si>
  <si>
    <t>Candida; glabrata	++	Lactobacillus; rhamnosus	(+)	Candida; albicans	+	Staphylococcus; epidemidis	(+)	Parvimonas; micra	(+)</t>
  </si>
  <si>
    <t>Negative (9d a.m.)</t>
  </si>
  <si>
    <t xml:space="preserve">Staphylococcus	15,31
Bacteroides	12,17
</t>
  </si>
  <si>
    <t xml:space="preserve">Propionibacterium_acnes	53,38
</t>
  </si>
  <si>
    <t>Acinetobacter_sp.	16,48
Pseudomonas_sp.	15,76
Escherichia_coli	14,44
Achromobacter_sp.	13,26
Propionibacterium_sp.10,43</t>
  </si>
  <si>
    <t>Enterococcus; faecium 	(+)	Candida; glabrata	(+)</t>
  </si>
  <si>
    <t>Aspergillus fumigatus (3d a.m. - tracheal secretions)
Positive Aspergillus LFD (Antigen) (3d a.m. - tracheal secretions)</t>
  </si>
  <si>
    <t xml:space="preserve">Haemophilus	32,44
Bacteroides	11,40
</t>
  </si>
  <si>
    <t xml:space="preserve">Propionibacterium_acnes	44,64
</t>
  </si>
  <si>
    <t>Escherichia_coli	16,9
Acinetobacter_sp.	15,38
Pseudomonas_sp.	14,82
Propionibacterium_sp.12,75</t>
  </si>
  <si>
    <t>Candida; glabrata	(+)</t>
  </si>
  <si>
    <t>Negative (10d a.m.)</t>
  </si>
  <si>
    <r>
      <t xml:space="preserve">Streptococcus	45,74
</t>
    </r>
    <r>
      <rPr>
        <sz val="12"/>
        <color theme="1"/>
        <rFont val="Calibri"/>
        <family val="2"/>
        <scheme val="minor"/>
      </rPr>
      <t>Staphylococcus	15,49</t>
    </r>
    <r>
      <rPr>
        <sz val="12"/>
        <color theme="1"/>
        <rFont val="Calibri"/>
        <family val="2"/>
        <scheme val="minor"/>
      </rPr>
      <t xml:space="preserve">
Gemella	11,76
Escherichia-Shigella	11,26
</t>
    </r>
  </si>
  <si>
    <t xml:space="preserve">SARS CoV2	96,65
</t>
  </si>
  <si>
    <r>
      <rPr>
        <sz val="12"/>
        <color theme="1"/>
        <rFont val="Calibri"/>
        <family val="2"/>
        <scheme val="minor"/>
      </rPr>
      <t>Staphylococcus_aureus	45,26</t>
    </r>
    <r>
      <rPr>
        <sz val="12"/>
        <color theme="1"/>
        <rFont val="Calibri"/>
        <family val="2"/>
        <scheme val="minor"/>
      </rPr>
      <t xml:space="preserve">
Pseudomonas_sp.	23,15
Coronaviridae		19,4
Streptococcus_sp.	19,28
Megasphaera_cerevisiae	11,27
Enterobacter_sp.	11,14</t>
    </r>
  </si>
  <si>
    <t>Staphylococcus; aureus	++	Lactobacillus; rhamnosus	(+)	Streptococcus anginosus	(+)</t>
  </si>
  <si>
    <t>Negative (2d a.m.)</t>
  </si>
  <si>
    <t xml:space="preserve">Anaerococcus	19,14
Staphylococcus	16,77
</t>
  </si>
  <si>
    <t xml:space="preserve">Propionibacterium_acnes	49,81
Lactobacillus_helveticus	11,49 (Human_herpesvirus_4	3,83)
</t>
  </si>
  <si>
    <t xml:space="preserve">Pseudomonas_sp.	21,79
Escherichia_coli	17,74
Achromobacter_sp.	16,0
</t>
  </si>
  <si>
    <t>Candida; albicans	(+)	Staphylococcus; aureus	n.a.</t>
  </si>
  <si>
    <t>Staphylococcus aureus (MRSA) (6d a.m.)
Negative (3d a.m.)</t>
  </si>
  <si>
    <t xml:space="preserve"> Staphylococcus aureus (MRSA) (3d a.m. - swab throath/nose)
 1: Candida albicans, 2: Stenotrophomonas maltophila (3d a.m. - sputum)</t>
  </si>
  <si>
    <r>
      <rPr>
        <sz val="12"/>
        <color theme="1"/>
        <rFont val="Calibri"/>
        <family val="2"/>
        <scheme val="minor"/>
      </rPr>
      <t>Enterococcus	75</t>
    </r>
    <r>
      <rPr>
        <sz val="12"/>
        <color theme="1"/>
        <rFont val="Calibri"/>
        <family val="2"/>
        <scheme val="minor"/>
      </rPr>
      <t xml:space="preserve">
</t>
    </r>
  </si>
  <si>
    <t xml:space="preserve">Human_herpesvirus_4	83,33
</t>
  </si>
  <si>
    <r>
      <rPr>
        <sz val="12"/>
        <color theme="1"/>
        <rFont val="Calibri"/>
        <family val="2"/>
        <scheme val="minor"/>
      </rPr>
      <t>Enterococcus_faecium 56,0</t>
    </r>
    <r>
      <rPr>
        <sz val="12"/>
        <color theme="1"/>
        <rFont val="Calibri"/>
        <family val="2"/>
        <scheme val="minor"/>
      </rPr>
      <t xml:space="preserve">
Clostridium_sp.	20,12
Acinetobacter_sp.	14,35
Staphylococcus_sp.	12,82
Streptomyces_cinnamoneus	10,23</t>
    </r>
  </si>
  <si>
    <t>Enterococcus; faecium 	+	Staphylococcus; aureus	(+)</t>
  </si>
  <si>
    <t>Negative (9d, 3d a.m.)</t>
  </si>
  <si>
    <r>
      <rPr>
        <sz val="12"/>
        <color theme="1"/>
        <rFont val="Calibri"/>
        <family val="2"/>
        <scheme val="minor"/>
      </rPr>
      <t>Lactobacillus	52,86</t>
    </r>
    <r>
      <rPr>
        <sz val="12"/>
        <color theme="1"/>
        <rFont val="Calibri"/>
        <family val="2"/>
        <scheme val="minor"/>
      </rPr>
      <t xml:space="preserve">
Prevotella	34,35
</t>
    </r>
  </si>
  <si>
    <r>
      <rPr>
        <sz val="12"/>
        <color theme="1"/>
        <rFont val="Calibri"/>
        <family val="2"/>
        <scheme val="minor"/>
      </rPr>
      <t xml:space="preserve">Candida_albicans	28,09
Lactobacillus_rhamnosus	18,06
</t>
    </r>
    <r>
      <rPr>
        <sz val="12"/>
        <color theme="1"/>
        <rFont val="Calibri"/>
        <family val="2"/>
        <scheme val="minor"/>
      </rPr>
      <t xml:space="preserve">Human_herpesvirus_4	14,04
Lactobacillus_zeae	10,03
</t>
    </r>
  </si>
  <si>
    <t xml:space="preserve">Candida_albicans	31,74
Lactobacillus_sp._	31,23
</t>
  </si>
  <si>
    <t>Candida; albicans	++	Lactobacillus; casei	++	Staphylococcus; aureus	(+)	Staphylococcus; argenteus	(+)</t>
  </si>
  <si>
    <t xml:space="preserve">Acinetobacter	24,96
Ralstonia	22,92
Cloacibacterium	13,99
</t>
  </si>
  <si>
    <t xml:space="preserve">Propionibacterium_acnes	29,82
Agrobacterium_tumefaciens	12,49
Bradyrhizobium_sp_DFCI_1	10,88
Enhydrobacter_aerosaccus	10,48
</t>
  </si>
  <si>
    <t>Escherichia_coli	16,62
Pseudomonas_sp.	16,0
Achromobacter_sp.	15,0
Propionibacterium_sp.12,41</t>
  </si>
  <si>
    <t>Candida; albicans	(+)</t>
  </si>
  <si>
    <t xml:space="preserve">Streptococcus	16,65
Undibacterium	12,78
Enterococcus	10,03
</t>
  </si>
  <si>
    <r>
      <rPr>
        <sz val="12"/>
        <color theme="1"/>
        <rFont val="Calibri"/>
        <family val="2"/>
        <scheme val="minor"/>
      </rPr>
      <t>Enterococcus_faecium	53,34</t>
    </r>
    <r>
      <rPr>
        <sz val="12"/>
        <color theme="1"/>
        <rFont val="Calibri"/>
        <family val="2"/>
        <scheme val="minor"/>
      </rPr>
      <t xml:space="preserve">
Propionibacterium_acnes	13,91
</t>
    </r>
  </si>
  <si>
    <r>
      <rPr>
        <sz val="12"/>
        <color theme="1"/>
        <rFont val="Calibri"/>
        <family val="2"/>
        <scheme val="minor"/>
      </rPr>
      <t>Enterococcus_faecium	63,04</t>
    </r>
    <r>
      <rPr>
        <sz val="12"/>
        <color theme="1"/>
        <rFont val="Calibri"/>
        <family val="2"/>
        <scheme val="minor"/>
      </rPr>
      <t xml:space="preserve">
Clostridium_sp.		17,51
Acinetobacter_sp.		12,6
</t>
    </r>
  </si>
  <si>
    <t>Enterococcus; faecium 	++	Candida; glabrata	+	Staphylococcus; aureus	(+)</t>
  </si>
  <si>
    <t>Negative (20d, 14d, 8d a.m.)</t>
  </si>
  <si>
    <t>Candida albicans (15d a.m. - BAL) 
Candida albicans (0d a.m. - tracheal secretions)</t>
  </si>
  <si>
    <t>Negative for Aspergillus sp. and Pneumocystis jirovecii (0d a.m. - tracheal secretions)</t>
  </si>
  <si>
    <r>
      <rPr>
        <sz val="12"/>
        <color theme="1"/>
        <rFont val="Calibri"/>
        <family val="2"/>
        <scheme val="minor"/>
      </rPr>
      <t>Staphylococcus	66,30</t>
    </r>
    <r>
      <rPr>
        <sz val="12"/>
        <color theme="1"/>
        <rFont val="Calibri"/>
        <family val="2"/>
        <scheme val="minor"/>
      </rPr>
      <t xml:space="preserve">
Prevotella	23,69
</t>
    </r>
  </si>
  <si>
    <r>
      <t>Human_herpesvirus_4	23,60
Alloscardovia_omnicolens	20,22
S</t>
    </r>
    <r>
      <rPr>
        <sz val="12"/>
        <color theme="1"/>
        <rFont val="Calibri"/>
        <family val="2"/>
        <scheme val="minor"/>
      </rPr>
      <t>taphylococcus_aureus	17,98</t>
    </r>
    <r>
      <rPr>
        <sz val="12"/>
        <color theme="1"/>
        <rFont val="Calibri"/>
        <family val="2"/>
        <scheme val="minor"/>
      </rPr>
      <t xml:space="preserve">
Staphylococcus_phage_PT1028	11,24
</t>
    </r>
  </si>
  <si>
    <r>
      <rPr>
        <sz val="12"/>
        <color theme="1"/>
        <rFont val="Calibri"/>
        <family val="2"/>
        <scheme val="minor"/>
      </rPr>
      <t>Staphylococcus_aureus	79,78</t>
    </r>
    <r>
      <rPr>
        <sz val="12"/>
        <color theme="1"/>
        <rFont val="Calibri"/>
        <family val="2"/>
        <scheme val="minor"/>
      </rPr>
      <t xml:space="preserve">
Pseudomonas_sp.	46,21
Enterobacter_sp.	20,06
Macrococcus_sp.	10,13</t>
    </r>
  </si>
  <si>
    <t>Staphylococcus; aureus	+++	Prevotella; melaninogenica	+	Bacteoides; fragilis	(+)	Veillonella; parvula	+	Lactobacillus rhmanosus	(+)</t>
  </si>
  <si>
    <t>Staphylococcus hominis (6d a.m.)</t>
  </si>
  <si>
    <t xml:space="preserve">Corynebacterium	39,53
Proteus	29,19
unclassified Enterobacteriaceae	24,17
</t>
  </si>
  <si>
    <r>
      <rPr>
        <sz val="12"/>
        <color theme="1"/>
        <rFont val="Calibri"/>
        <family val="2"/>
        <scheme val="minor"/>
      </rPr>
      <t xml:space="preserve">Klebsiella_pneumoniae	75,60 </t>
    </r>
    <r>
      <rPr>
        <sz val="12"/>
        <color theme="1"/>
        <rFont val="Calibri"/>
        <family val="2"/>
        <scheme val="minor"/>
      </rPr>
      <t xml:space="preserve">(Candida_glabrata	0,13)
</t>
    </r>
  </si>
  <si>
    <r>
      <rPr>
        <sz val="12"/>
        <color theme="1"/>
        <rFont val="Calibri"/>
        <family val="2"/>
        <scheme val="minor"/>
      </rPr>
      <t>Klebsiella_pneumoniae	72,71</t>
    </r>
    <r>
      <rPr>
        <sz val="12"/>
        <color theme="1"/>
        <rFont val="Calibri"/>
        <family val="2"/>
        <scheme val="minor"/>
      </rPr>
      <t xml:space="preserve">
Staphylococcus_sp.		16,15</t>
    </r>
  </si>
  <si>
    <t>Klebsiella; pneumoniae	++	Proteus; mirabilis	+	Staphylococcus; aureus	++	Corynebacterium; striatum 	+	Candida; glabrata	++</t>
  </si>
  <si>
    <t xml:space="preserve">Enterococcus	71,45
Staphylococcus	17,54
</t>
  </si>
  <si>
    <r>
      <rPr>
        <sz val="12"/>
        <color theme="1"/>
        <rFont val="Calibri"/>
        <family val="2"/>
        <scheme val="minor"/>
      </rPr>
      <t>Candida_glabrata	74,29</t>
    </r>
    <r>
      <rPr>
        <sz val="12"/>
        <color theme="1"/>
        <rFont val="Calibri"/>
        <family val="2"/>
        <scheme val="minor"/>
      </rPr>
      <t xml:space="preserve">
</t>
    </r>
  </si>
  <si>
    <r>
      <rPr>
        <sz val="12"/>
        <color theme="1"/>
        <rFont val="Calibri"/>
        <family val="2"/>
        <scheme val="minor"/>
      </rPr>
      <t xml:space="preserve">Enterococcus_faecium 41,32
Staphylococcus_sp.	17,55
</t>
    </r>
    <r>
      <rPr>
        <sz val="12"/>
        <color theme="1"/>
        <rFont val="Calibri"/>
        <family val="2"/>
        <scheme val="minor"/>
      </rPr>
      <t xml:space="preserve">Clostridium_sp.	15,73
Pseudomonas_sp.	12,12
</t>
    </r>
    <r>
      <rPr>
        <sz val="12"/>
        <color theme="1"/>
        <rFont val="Calibri"/>
        <family val="2"/>
        <scheme val="minor"/>
      </rPr>
      <t>Candida_glabrata	11,39</t>
    </r>
    <r>
      <rPr>
        <sz val="12"/>
        <color theme="1"/>
        <rFont val="Calibri"/>
        <family val="2"/>
        <scheme val="minor"/>
      </rPr>
      <t xml:space="preserve">
Acinetobacter_sp.	10,34
</t>
    </r>
  </si>
  <si>
    <t>Enterococcus; faecium 	++	Candida; albicans	++	Staphylococcus; haemolyticus	+</t>
  </si>
  <si>
    <t>Negative (17d, 6d a.m.)</t>
  </si>
  <si>
    <t>Yeast-like Fungi (5d a.m. - sputum)</t>
  </si>
  <si>
    <t>100% Rhizopus microsporus</t>
  </si>
  <si>
    <t xml:space="preserve">SARS CoV2	33,33
Curtobacterium_sp_B8	33,33
Propionibacterium_acnes	22,22
Streptococcus_sanguinis	11,11
</t>
  </si>
  <si>
    <t>Pseudomonas_sp.	22,18
Coronaviridae		14,09
Acinetobacter_sp.	12,79
Escherichia_coli	10,49</t>
  </si>
  <si>
    <t>Enterococcus; faecium 	+	Staphylococcus; haemolyticus 	(+)	Candida; albicans	+	Candida; glabrata	+	Stphylococcus; epidermidis	+</t>
  </si>
  <si>
    <t>Negative (24d, 21d, 19d, 13d, 2d a.m.)</t>
  </si>
  <si>
    <t>Normal oral/pharyngeal flora (22d a.m. - sputum)
Sphingobium cloacae (19d a.m. - sputum)
Negative (16d a.m. - BAL)
Negative (13d a.m. - sputum)
Negative (8d a.m. - tracheal secretions)
Mixed flora (apathogenic streptococci an neisseria) (2d a.m. - BAL)</t>
  </si>
  <si>
    <t>Negative for CMV, EBV (19d a.m. - EDTA)
Negative for Adenovirus, CMV (16d a.m. - BAL)
Negative for Pneumocystis jirovecii (13d a.m. - Sputum)
Negative for Adenovirus, CMV, EBV, HHV-6, HSV-1, HSV-2, Parvovirus B19 (7d a.m. - EDTA)
Negative for CMV, HHV-6, HSV-1, HSV-2, Parvovirus B19 (2d a.m. - EDTA)
Positive (&lt;detection limit) for EBV (2d.a.m - EDTA)
Negative for Adenovirus, CMV, HSV-2, Pneumocystis jirovecii (2d a.m. - BAL)
Positive for HSV-1 (2d a.m. - BAL)</t>
  </si>
  <si>
    <t xml:space="preserve">Staphylococcus	18,32
Bacteroides	17,25
Cloacibacterium	14,74
Lawsonella	13,57
</t>
  </si>
  <si>
    <t>Propionibacterium_acnes	28,41
Enhydrobacter_aerosaccus	28,41
Bradyrhizobium_sp_DFCI_1	28,41
Corynebacterium_kroppenstedtii	14,20</t>
  </si>
  <si>
    <t>Pseudomonas_sp.	23,7
Acinetobacter_sp.	21,45
Escherichia_coli	15,37</t>
  </si>
  <si>
    <t>Enterococcus; faecium 	(+)	Staphylococcus; haemolyticus 	(+)	Candida; albicans/africana	(+)	Candida; glabrata	(+)</t>
  </si>
  <si>
    <t>Negative (34d, 23d, 16d a.m.)</t>
  </si>
  <si>
    <t>Candida albicans (31d, 23d - BAL)
Positive Aspergillus LFD (Antigen) (16d a.m. - tracheal secretions)
Negative culture (12d a.m. - BAL; 9d a.m. - BAL; 2d a.m. - tracheal secretions)
Negative Aspergillus LFD (Antigen) (9d a.m. - BAL)</t>
  </si>
  <si>
    <t>Negative for Adenovirus, CMV, HHV-6, HSV-1, HSV-2, Parvovirus B19 (25d a.m. - EDTA)
2.1E+02 for EBV (25d a.m. EDTA)
Negative for RSV, CMV, HSV-2, Influenza A,B, Legionella pneumophila, Mycoplasma pneumoniae, Pneumocystis jirovecii (22d a.m. - throath swab)
Positive for HSV-1 (22d a.m. - throath swab)
Negative for Adenovirus, CMV, EBV, HHV-6, HSV-1, HSV-2, Parvovirus B19 (18d a.m. - EDTA)
Negative for Adenovirus, CMV, HSV-1, HSV-2, Pneumocystis jirovecii ( 16d a.m. - BAL)
Negative for RSV, Adenovirus, Chlamydia pneumoniae, HHV-6, HSV-1, HSV-2, Legionella pneumophila, Mycoplasma pneumoniae, Pneumocystis jirovecii (9d a.m. - BAL)
Positive (&lt;detection limit) for CMV (9d a.m. - BAL)</t>
  </si>
  <si>
    <t xml:space="preserve">Acinetobacter	22,31
Cloacibacterium	14,80
unclassified Comamonadaceae	10,28
</t>
  </si>
  <si>
    <t xml:space="preserve">SARS CoV2	68,42
Propionibacterium_acnes	10,53
</t>
  </si>
  <si>
    <t xml:space="preserve">Coronaviridae		49,78
Pseudomonas_sp.	12,43
</t>
  </si>
  <si>
    <t>Enterococcus; faecium 	(+)	Candida; glabrata	(+)	Candida; albicans/africana	(+)	Actinomyces israelii	(+)</t>
  </si>
  <si>
    <r>
      <rPr>
        <sz val="12"/>
        <color theme="1"/>
        <rFont val="Calibri"/>
        <family val="2"/>
        <scheme val="minor"/>
      </rPr>
      <t>Streptococcus	39,07</t>
    </r>
    <r>
      <rPr>
        <sz val="12"/>
        <color theme="1"/>
        <rFont val="Calibri"/>
        <family val="2"/>
        <scheme val="minor"/>
      </rPr>
      <t xml:space="preserve">
Veillonella	25,58
</t>
    </r>
  </si>
  <si>
    <t xml:space="preserve">Streptococcus_salivarius	41,51
</t>
  </si>
  <si>
    <r>
      <rPr>
        <sz val="12"/>
        <color theme="1"/>
        <rFont val="Calibri"/>
        <family val="2"/>
        <scheme val="minor"/>
      </rPr>
      <t>Streptococcus_sp.		52,59</t>
    </r>
    <r>
      <rPr>
        <sz val="12"/>
        <color theme="1"/>
        <rFont val="Calibri"/>
        <family val="2"/>
        <scheme val="minor"/>
      </rPr>
      <t xml:space="preserve">
</t>
    </r>
  </si>
  <si>
    <t>Streptococcus; salivarius	+	Streptococcus; constellatus	+	Streptococcus; parasanquinis	+	Enterococcus; faecalis	n.a.</t>
  </si>
  <si>
    <r>
      <rPr>
        <sz val="12"/>
        <color theme="1"/>
        <rFont val="Calibri"/>
        <family val="2"/>
        <scheme val="minor"/>
      </rPr>
      <t>Pseudomonas	24,9</t>
    </r>
    <r>
      <rPr>
        <sz val="12"/>
        <color theme="1"/>
        <rFont val="Calibri"/>
        <family val="2"/>
        <scheme val="minor"/>
      </rPr>
      <t xml:space="preserve">
Enterococcus	13,49
Acinetobacter		12,0
Bacteroides	10,127
</t>
    </r>
  </si>
  <si>
    <t>Enterobacter; cloacae	(+)	Pseudomonas; aeruginosa	(+)	Pseudomonas; aeruginosa	(+)	Pseudomonas; aeruginosa	(+)	Enterococcus; faecium	(+)	Klebsiella; oxytoca	(+)</t>
  </si>
  <si>
    <t xml:space="preserve">Veillonella_atypica	12,82
Enhydrobacter_aerosaccus	10,26
Escherichia_coli	10,26
Rothia_mucilaginosa	10,26
Streptococcus_sp_oral_taxon_058	10,26
</t>
  </si>
  <si>
    <t>Escherichia_coli	13,23
Achromobacter_sp.	12,8
Pseudomonas_sp.	12,52
Streptococcus_sp.	11,62</t>
  </si>
  <si>
    <t>Streptococcus; mitis/oralis	+	Streptococcus; mitis/oralis	(+)	Lactobacillus; casei/paracasei/rhamnosus	(+)	Staphylococcus; aureus	(+)	Granulicatella adiacens	(+)	Schizophyllum commune	(+)	Slackia; exigua	(+)	Propionibacterium; acidifaciens 	(+)</t>
  </si>
  <si>
    <t xml:space="preserve">Escherichia-Shigella	40,21
Cloacibacterium	10,8
</t>
  </si>
  <si>
    <t xml:space="preserve">Enhydrobacter_aerosaccus	13,64
Propionibacterium_acnes	11,36
Rhodococcus_erythropolis	11,36
</t>
  </si>
  <si>
    <t xml:space="preserve">Escherichia_coli	18,03
Achromobacter_sp.	17,93
Pseudomonas_sp. 16,60
</t>
  </si>
  <si>
    <t>Lactobacillus; fermentum	(+)	Candida; albicans	n.a.</t>
  </si>
  <si>
    <t xml:space="preserve">Staphylococcus		17,16
unclassified Comamonadaceae		15,8
Cloacibacterium		11,69
</t>
  </si>
  <si>
    <t xml:space="preserve">Propionibacterium_acnes	15,79
Escherichia_coli	15,79
Streptococcus_infantis	10,53
</t>
  </si>
  <si>
    <t xml:space="preserve">Escherichia_coli	24,41
Achromobacter_sp.	23,67
Pseudomonas_sp.	17,73
</t>
  </si>
  <si>
    <t>Candida; albicans	+	Staphylococcus; epidermidis	n.a.	Enterococcus; faecium	n.a.	Cutibacterium; acnes 	(+)</t>
  </si>
  <si>
    <t>Candida albicans (BAL)</t>
  </si>
  <si>
    <t xml:space="preserve">Acinetobacter		28,93
Cloacibacterium		21,39
</t>
  </si>
  <si>
    <t>Xanthomonas_perforans	33,33
Murine_osteosarcoma_virus	33,33
Streptococcus_sp_F0442	33,33</t>
  </si>
  <si>
    <t>Pseudomonas_sp.	34,43
Staphylococcus_sp.	11,07
Achromobacter_sp.	10,9
Escherichia_coli	10,73</t>
  </si>
  <si>
    <t>Serratia; marcescens	(+)	Staphylococcus; epidermidis	(+)	Candida; albicans	(+)</t>
  </si>
  <si>
    <t>Trachealsekret:
1. + Serratia marcescens
2. + Proteus vulgaris
3. + Streptokokken der "Viridans"-Gruppe
4. ++ Streptococcus anginosus
5. + Neisseria sp.</t>
  </si>
  <si>
    <t xml:space="preserve">Cloacibacterium		15,91
Ralstonia		12,8
Staphylococcus		10,08
</t>
  </si>
  <si>
    <t>Propionibacterium_acnes	16,67
Streptococcus_infantis	12,5
Actinomyces_sp_ICM47	11,11</t>
  </si>
  <si>
    <t xml:space="preserve">Bacteroides_sp.	29,83
Escherichia_coli	15,71
Achromobacter_sp.	14,92
</t>
  </si>
  <si>
    <t>Enterococcus; faecalis	++	Staphylococcus; epidermidis	(+)	Bacteroides; thetaiotaomicron	++</t>
  </si>
  <si>
    <t>Candida clabrata</t>
  </si>
  <si>
    <t xml:space="preserve">Streptococcus		53,06
Escherichia-Shigella		25,05
</t>
  </si>
  <si>
    <t xml:space="preserve">Staphylococcus_sp.	46,21
Staphylococcus_warneri	34,33
</t>
  </si>
  <si>
    <r>
      <rPr>
        <sz val="12"/>
        <color theme="1"/>
        <rFont val="Calibri"/>
        <family val="2"/>
        <scheme val="minor"/>
      </rPr>
      <t xml:space="preserve">Staphylococcus_sp.		44,43
Escherichia_coli	27,21
</t>
    </r>
    <r>
      <rPr>
        <sz val="12"/>
        <color theme="1"/>
        <rFont val="Calibri"/>
        <family val="2"/>
        <scheme val="minor"/>
      </rPr>
      <t>Achromobacter_sp.	24,0
Enterobacter_sp.	20,32</t>
    </r>
  </si>
  <si>
    <t>Escherichia; coli	++	Staphylococcus; aureus	++	Streptococcus; oralis	++	Bacteroides; uniformis	(+)	Streptococcus; anginosus	(+)	Lactobacillus; gasseri	++</t>
  </si>
  <si>
    <r>
      <rPr>
        <sz val="12"/>
        <color theme="1"/>
        <rFont val="Calibri"/>
        <family val="2"/>
        <scheme val="minor"/>
      </rPr>
      <t xml:space="preserve">Lactobacillus		36,71
Streptococcus		33,74
</t>
    </r>
    <r>
      <rPr>
        <sz val="12"/>
        <color theme="1"/>
        <rFont val="Calibri"/>
        <family val="2"/>
        <scheme val="minor"/>
      </rPr>
      <t>Prevotella		11,62</t>
    </r>
  </si>
  <si>
    <t>Lactobacillus; casei / paracasei / rhamnosus	++	Corynebacterium; simulans	(+)	Lactobacillus; rhamnosus	++	Veillonella; atypica	++	Streptococcus; parasanquinis	++	Propionibacterium; freudenreichii	++	Acidaminococcus; intestini	++	Lactomacillus; delbrueckii 	+</t>
  </si>
  <si>
    <t xml:space="preserve">Clostridium_sensu_strictu		25,7
Bacteroides		24,17
Prevotella			10,18
</t>
  </si>
  <si>
    <t>Hafnia; alvei	++	Enterobacter; asburiae	++	Lactococcus; lactis	++	Staphylococcus; aureus	+	Candida; glabrata	++	Bacteroides; thetaiotaomicron	+</t>
  </si>
  <si>
    <t>Lactobacillus		26,58
Acinetobacter	11,30</t>
  </si>
  <si>
    <t xml:space="preserve">Streptococcus	39,62
Lactobacillus		18,59
</t>
  </si>
  <si>
    <t xml:space="preserve">Escherichia-Shigella		52,47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 applyAlignment="1">
      <alignment horizontal="left" vertical="top" wrapText="1"/>
    </xf>
    <xf numFmtId="0" fontId="0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0" fillId="0" borderId="0" xfId="0" applyFont="1" applyFill="1" applyAlignment="1">
      <alignment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AF63-D44D-B7E7-9005567EBE4A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AF63-D44D-B7E7-9005567EBE4A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AF63-D44D-B7E7-9005567EBE4A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AF63-D44D-B7E7-9005567EBE4A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AF63-D44D-B7E7-9005567EBE4A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AF63-D44D-B7E7-9005567EBE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2122983776"/>
        <c:axId val="1818705968"/>
      </c:barChart>
      <c:catAx>
        <c:axId val="2122983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18705968"/>
        <c:crosses val="autoZero"/>
        <c:auto val="1"/>
        <c:lblAlgn val="ctr"/>
        <c:lblOffset val="100"/>
        <c:noMultiLvlLbl val="0"/>
      </c:catAx>
      <c:valAx>
        <c:axId val="1818705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22983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749C-D349-AF16-3823E40786A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749C-D349-AF16-3823E40786A6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749C-D349-AF16-3823E40786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04449424"/>
        <c:axId val="1155724896"/>
      </c:barChart>
      <c:catAx>
        <c:axId val="110444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55724896"/>
        <c:crosses val="autoZero"/>
        <c:auto val="1"/>
        <c:lblAlgn val="ctr"/>
        <c:lblOffset val="100"/>
        <c:noMultiLvlLbl val="0"/>
      </c:catAx>
      <c:valAx>
        <c:axId val="1155724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04449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35DA-524B-9AE7-6A15F1E6FD50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35DA-524B-9AE7-6A15F1E6FD50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35DA-524B-9AE7-6A15F1E6FD50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35DA-524B-9AE7-6A15F1E6FD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05012720"/>
        <c:axId val="1105014400"/>
      </c:barChart>
      <c:catAx>
        <c:axId val="1105012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05014400"/>
        <c:crosses val="autoZero"/>
        <c:auto val="1"/>
        <c:lblAlgn val="ctr"/>
        <c:lblOffset val="100"/>
        <c:noMultiLvlLbl val="0"/>
      </c:catAx>
      <c:valAx>
        <c:axId val="110501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05012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1082-AF47-B314-55646E50054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1082-AF47-B314-55646E500545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1082-AF47-B314-55646E500545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1082-AF47-B314-55646E500545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4-1082-AF47-B314-55646E500545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1082-AF47-B314-55646E500545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6-1082-AF47-B314-55646E500545}"/>
            </c:ext>
          </c:extLst>
        </c:ser>
        <c:ser>
          <c:idx val="7"/>
          <c:order val="7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7-1082-AF47-B314-55646E500545}"/>
            </c:ext>
          </c:extLst>
        </c:ser>
        <c:ser>
          <c:idx val="8"/>
          <c:order val="8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8-1082-AF47-B314-55646E5005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15745472"/>
        <c:axId val="815433072"/>
      </c:barChart>
      <c:catAx>
        <c:axId val="8157454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15433072"/>
        <c:crosses val="autoZero"/>
        <c:auto val="1"/>
        <c:lblAlgn val="ctr"/>
        <c:lblOffset val="100"/>
        <c:noMultiLvlLbl val="0"/>
      </c:catAx>
      <c:valAx>
        <c:axId val="815433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15745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E944-AC43-9AD3-52B61812E90D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E944-AC43-9AD3-52B61812E90D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E944-AC43-9AD3-52B61812E90D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E944-AC43-9AD3-52B61812E90D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E944-AC43-9AD3-52B61812E90D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E944-AC43-9AD3-52B61812E90D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E944-AC43-9AD3-52B61812E9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17172096"/>
        <c:axId val="817156512"/>
      </c:barChart>
      <c:catAx>
        <c:axId val="817172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17156512"/>
        <c:crosses val="autoZero"/>
        <c:auto val="1"/>
        <c:lblAlgn val="ctr"/>
        <c:lblOffset val="100"/>
        <c:noMultiLvlLbl val="0"/>
      </c:catAx>
      <c:valAx>
        <c:axId val="817156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17172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8151241007810062"/>
          <c:y val="0.24283832523653262"/>
          <c:w val="0.32762667508842075"/>
          <c:h val="0.51432334952693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840203</xdr:colOff>
      <xdr:row>5</xdr:row>
      <xdr:rowOff>38877</xdr:rowOff>
    </xdr:from>
    <xdr:to>
      <xdr:col>3</xdr:col>
      <xdr:colOff>0</xdr:colOff>
      <xdr:row>6</xdr:row>
      <xdr:rowOff>1295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C0CF4120-1AEA-0644-B50E-C8E4CB0634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12</xdr:row>
      <xdr:rowOff>0</xdr:rowOff>
    </xdr:from>
    <xdr:to>
      <xdr:col>3</xdr:col>
      <xdr:colOff>12959</xdr:colOff>
      <xdr:row>12</xdr:row>
      <xdr:rowOff>4509796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B3B426B4-7C4E-CC49-9AFF-1ED1A1A000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840203</xdr:colOff>
      <xdr:row>16</xdr:row>
      <xdr:rowOff>0</xdr:rowOff>
    </xdr:from>
    <xdr:to>
      <xdr:col>3</xdr:col>
      <xdr:colOff>0</xdr:colOff>
      <xdr:row>16</xdr:row>
      <xdr:rowOff>4678266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B9337903-A34D-AA43-A92B-00CDAB31DD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0</xdr:colOff>
      <xdr:row>19</xdr:row>
      <xdr:rowOff>0</xdr:rowOff>
    </xdr:from>
    <xdr:to>
      <xdr:col>3</xdr:col>
      <xdr:colOff>25919</xdr:colOff>
      <xdr:row>20</xdr:row>
      <xdr:rowOff>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AC842E85-6C1D-E64F-A73F-8614EE8251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1840203</xdr:colOff>
      <xdr:row>19</xdr:row>
      <xdr:rowOff>4237654</xdr:rowOff>
    </xdr:from>
    <xdr:to>
      <xdr:col>3</xdr:col>
      <xdr:colOff>0</xdr:colOff>
      <xdr:row>21</xdr:row>
      <xdr:rowOff>12960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4AC5A199-52EA-1D48-9BDB-4F498ADB1C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CF466-FD13-1049-ABD9-4C5AEF51438B}">
  <dimension ref="A1:I35"/>
  <sheetViews>
    <sheetView tabSelected="1" workbookViewId="0">
      <selection sqref="A1:XFD1048576"/>
    </sheetView>
  </sheetViews>
  <sheetFormatPr baseColWidth="10" defaultRowHeight="16" x14ac:dyDescent="0.2"/>
  <cols>
    <col min="1" max="1" width="10.83203125" style="1"/>
    <col min="2" max="2" width="13.5" style="1" customWidth="1"/>
    <col min="3" max="3" width="24.1640625" style="1" customWidth="1"/>
    <col min="4" max="4" width="27.83203125" style="1" customWidth="1"/>
    <col min="5" max="6" width="28.83203125" style="1" customWidth="1"/>
    <col min="7" max="7" width="23.1640625" style="1" customWidth="1"/>
    <col min="8" max="8" width="34.33203125" style="1" customWidth="1"/>
    <col min="9" max="9" width="31.83203125" style="1" customWidth="1"/>
    <col min="10" max="16384" width="10.83203125" style="1"/>
  </cols>
  <sheetData>
    <row r="1" spans="1:9" ht="34" x14ac:dyDescent="0.2">
      <c r="A1" s="1" t="s">
        <v>8</v>
      </c>
      <c r="B1" s="1" t="s">
        <v>0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</row>
    <row r="2" spans="1:9" ht="102" x14ac:dyDescent="0.2">
      <c r="A2" s="2">
        <v>1</v>
      </c>
      <c r="B2" s="1" t="s">
        <v>3</v>
      </c>
      <c r="C2" s="1" t="s">
        <v>16</v>
      </c>
      <c r="D2" s="1" t="s">
        <v>7</v>
      </c>
      <c r="E2" s="1" t="s">
        <v>7</v>
      </c>
      <c r="F2" s="1" t="s">
        <v>17</v>
      </c>
      <c r="G2" s="1" t="s">
        <v>18</v>
      </c>
      <c r="H2" s="1" t="s">
        <v>4</v>
      </c>
      <c r="I2" s="1" t="s">
        <v>4</v>
      </c>
    </row>
    <row r="3" spans="1:9" ht="85" x14ac:dyDescent="0.2">
      <c r="A3" s="3">
        <v>2</v>
      </c>
      <c r="B3" s="1" t="s">
        <v>19</v>
      </c>
      <c r="C3" s="1" t="s">
        <v>20</v>
      </c>
      <c r="D3" s="1" t="s">
        <v>21</v>
      </c>
      <c r="E3" s="1" t="s">
        <v>22</v>
      </c>
      <c r="F3" s="1" t="s">
        <v>23</v>
      </c>
      <c r="G3" s="1" t="s">
        <v>24</v>
      </c>
      <c r="H3" s="1" t="s">
        <v>4</v>
      </c>
      <c r="I3" s="1" t="s">
        <v>4</v>
      </c>
    </row>
    <row r="4" spans="1:9" ht="85" x14ac:dyDescent="0.2">
      <c r="A4" s="3">
        <v>3</v>
      </c>
      <c r="B4" s="1" t="s">
        <v>19</v>
      </c>
      <c r="C4" s="1" t="s">
        <v>25</v>
      </c>
      <c r="D4" s="1" t="s">
        <v>26</v>
      </c>
      <c r="E4" s="1" t="s">
        <v>27</v>
      </c>
      <c r="F4" s="4" t="s">
        <v>28</v>
      </c>
      <c r="G4" s="1" t="s">
        <v>4</v>
      </c>
      <c r="H4" s="1" t="s">
        <v>4</v>
      </c>
      <c r="I4" s="1" t="s">
        <v>29</v>
      </c>
    </row>
    <row r="5" spans="1:9" ht="51" x14ac:dyDescent="0.2">
      <c r="A5" s="3">
        <v>4</v>
      </c>
      <c r="B5" s="1" t="s">
        <v>19</v>
      </c>
      <c r="C5" s="1" t="s">
        <v>30</v>
      </c>
      <c r="D5" s="1" t="s">
        <v>31</v>
      </c>
      <c r="E5" s="1" t="s">
        <v>32</v>
      </c>
      <c r="F5" s="1" t="s">
        <v>6</v>
      </c>
      <c r="G5" s="1" t="s">
        <v>33</v>
      </c>
      <c r="H5" s="1" t="s">
        <v>4</v>
      </c>
      <c r="I5" s="1" t="s">
        <v>4</v>
      </c>
    </row>
    <row r="6" spans="1:9" ht="102" x14ac:dyDescent="0.2">
      <c r="A6" s="3">
        <v>5</v>
      </c>
      <c r="B6" s="1" t="s">
        <v>19</v>
      </c>
      <c r="C6" s="1" t="s">
        <v>34</v>
      </c>
      <c r="D6" s="1" t="s">
        <v>35</v>
      </c>
      <c r="E6" s="1" t="s">
        <v>36</v>
      </c>
      <c r="F6" s="1" t="s">
        <v>37</v>
      </c>
      <c r="G6" s="1" t="s">
        <v>38</v>
      </c>
      <c r="H6" s="1" t="s">
        <v>4</v>
      </c>
      <c r="I6" s="1" t="s">
        <v>39</v>
      </c>
    </row>
    <row r="7" spans="1:9" ht="102" x14ac:dyDescent="0.2">
      <c r="A7" s="3">
        <v>6</v>
      </c>
      <c r="B7" s="1" t="s">
        <v>40</v>
      </c>
      <c r="C7" s="1" t="s">
        <v>41</v>
      </c>
      <c r="D7" s="1" t="s">
        <v>42</v>
      </c>
      <c r="E7" s="1" t="s">
        <v>43</v>
      </c>
      <c r="F7" s="1" t="s">
        <v>44</v>
      </c>
      <c r="G7" s="1" t="s">
        <v>45</v>
      </c>
      <c r="H7" s="1" t="s">
        <v>4</v>
      </c>
      <c r="I7" s="1" t="s">
        <v>4</v>
      </c>
    </row>
    <row r="8" spans="1:9" ht="85" x14ac:dyDescent="0.2">
      <c r="A8" s="3">
        <v>7</v>
      </c>
      <c r="B8" s="1" t="s">
        <v>19</v>
      </c>
      <c r="C8" s="1" t="s">
        <v>46</v>
      </c>
      <c r="D8" s="1" t="s">
        <v>47</v>
      </c>
      <c r="E8" s="1" t="s">
        <v>48</v>
      </c>
      <c r="F8" s="1" t="s">
        <v>49</v>
      </c>
      <c r="G8" s="1" t="s">
        <v>18</v>
      </c>
      <c r="H8" s="1" t="s">
        <v>50</v>
      </c>
      <c r="I8" s="1" t="s">
        <v>4</v>
      </c>
    </row>
    <row r="9" spans="1:9" ht="68" x14ac:dyDescent="0.2">
      <c r="A9" s="3">
        <v>8</v>
      </c>
      <c r="B9" s="1" t="s">
        <v>40</v>
      </c>
      <c r="C9" s="1" t="s">
        <v>51</v>
      </c>
      <c r="D9" s="1" t="s">
        <v>52</v>
      </c>
      <c r="E9" s="1" t="s">
        <v>53</v>
      </c>
      <c r="F9" s="1" t="s">
        <v>54</v>
      </c>
      <c r="G9" s="1" t="s">
        <v>55</v>
      </c>
      <c r="H9" s="1" t="s">
        <v>4</v>
      </c>
      <c r="I9" s="1" t="s">
        <v>4</v>
      </c>
    </row>
    <row r="10" spans="1:9" ht="102" x14ac:dyDescent="0.2">
      <c r="A10" s="3">
        <v>9</v>
      </c>
      <c r="B10" s="1" t="s">
        <v>1</v>
      </c>
      <c r="C10" s="1" t="s">
        <v>56</v>
      </c>
      <c r="D10" s="1" t="s">
        <v>57</v>
      </c>
      <c r="E10" s="1" t="s">
        <v>58</v>
      </c>
      <c r="F10" s="1" t="s">
        <v>59</v>
      </c>
      <c r="G10" s="1" t="s">
        <v>60</v>
      </c>
      <c r="H10" s="1" t="s">
        <v>4</v>
      </c>
      <c r="I10" s="1" t="s">
        <v>4</v>
      </c>
    </row>
    <row r="11" spans="1:9" ht="85" x14ac:dyDescent="0.2">
      <c r="A11" s="3">
        <v>10</v>
      </c>
      <c r="B11" s="1" t="s">
        <v>19</v>
      </c>
      <c r="C11" s="1" t="s">
        <v>61</v>
      </c>
      <c r="D11" s="1" t="s">
        <v>62</v>
      </c>
      <c r="E11" s="1" t="s">
        <v>63</v>
      </c>
      <c r="F11" s="1" t="s">
        <v>64</v>
      </c>
      <c r="G11" s="1" t="s">
        <v>65</v>
      </c>
      <c r="H11" s="1" t="s">
        <v>66</v>
      </c>
      <c r="I11" s="1" t="s">
        <v>4</v>
      </c>
    </row>
    <row r="12" spans="1:9" ht="102" x14ac:dyDescent="0.2">
      <c r="A12" s="3">
        <v>11</v>
      </c>
      <c r="B12" s="1" t="s">
        <v>19</v>
      </c>
      <c r="C12" s="1" t="s">
        <v>67</v>
      </c>
      <c r="D12" s="1" t="s">
        <v>68</v>
      </c>
      <c r="E12" s="1" t="s">
        <v>69</v>
      </c>
      <c r="F12" s="1" t="s">
        <v>70</v>
      </c>
      <c r="G12" s="1" t="s">
        <v>71</v>
      </c>
      <c r="H12" s="1" t="s">
        <v>4</v>
      </c>
      <c r="I12" s="1" t="s">
        <v>4</v>
      </c>
    </row>
    <row r="13" spans="1:9" ht="85" x14ac:dyDescent="0.2">
      <c r="A13" s="3">
        <v>12</v>
      </c>
      <c r="B13" s="1" t="s">
        <v>1</v>
      </c>
      <c r="C13" s="1" t="s">
        <v>72</v>
      </c>
      <c r="D13" s="1" t="s">
        <v>73</v>
      </c>
      <c r="E13" s="4" t="s">
        <v>74</v>
      </c>
      <c r="F13" s="4" t="s">
        <v>75</v>
      </c>
      <c r="G13" s="1" t="s">
        <v>45</v>
      </c>
      <c r="H13" s="1" t="s">
        <v>4</v>
      </c>
      <c r="I13" s="1" t="s">
        <v>4</v>
      </c>
    </row>
    <row r="14" spans="1:9" ht="136" x14ac:dyDescent="0.2">
      <c r="A14" s="3">
        <v>13</v>
      </c>
      <c r="B14" s="1" t="s">
        <v>19</v>
      </c>
      <c r="C14" s="1" t="s">
        <v>76</v>
      </c>
      <c r="D14" s="1" t="s">
        <v>77</v>
      </c>
      <c r="E14" s="1" t="s">
        <v>78</v>
      </c>
      <c r="F14" s="1" t="s">
        <v>79</v>
      </c>
      <c r="G14" s="1" t="s">
        <v>18</v>
      </c>
      <c r="H14" s="1" t="s">
        <v>4</v>
      </c>
      <c r="I14" s="1" t="s">
        <v>4</v>
      </c>
    </row>
    <row r="15" spans="1:9" ht="68" x14ac:dyDescent="0.2">
      <c r="A15" s="3">
        <v>14</v>
      </c>
      <c r="B15" s="1" t="s">
        <v>19</v>
      </c>
      <c r="C15" s="1" t="s">
        <v>80</v>
      </c>
      <c r="D15" s="1" t="s">
        <v>81</v>
      </c>
      <c r="E15" s="1" t="s">
        <v>82</v>
      </c>
      <c r="F15" s="1" t="s">
        <v>83</v>
      </c>
      <c r="G15" s="1" t="s">
        <v>84</v>
      </c>
      <c r="H15" s="1" t="s">
        <v>85</v>
      </c>
      <c r="I15" s="1" t="s">
        <v>86</v>
      </c>
    </row>
    <row r="16" spans="1:9" ht="102" x14ac:dyDescent="0.2">
      <c r="A16" s="3">
        <v>15</v>
      </c>
      <c r="B16" s="1" t="s">
        <v>1</v>
      </c>
      <c r="C16" s="1" t="s">
        <v>87</v>
      </c>
      <c r="D16" s="1" t="s">
        <v>88</v>
      </c>
      <c r="E16" s="1" t="s">
        <v>89</v>
      </c>
      <c r="F16" s="1" t="s">
        <v>90</v>
      </c>
      <c r="G16" s="1" t="s">
        <v>91</v>
      </c>
      <c r="H16" s="1" t="s">
        <v>4</v>
      </c>
      <c r="I16" s="1" t="s">
        <v>4</v>
      </c>
    </row>
    <row r="17" spans="1:9" ht="85" x14ac:dyDescent="0.2">
      <c r="A17" s="3">
        <v>16</v>
      </c>
      <c r="B17" s="1" t="s">
        <v>1</v>
      </c>
      <c r="C17" s="4" t="s">
        <v>92</v>
      </c>
      <c r="D17" s="1" t="s">
        <v>93</v>
      </c>
      <c r="E17" s="1" t="s">
        <v>94</v>
      </c>
      <c r="F17" s="4" t="s">
        <v>95</v>
      </c>
      <c r="G17" s="1" t="s">
        <v>4</v>
      </c>
      <c r="H17" s="1" t="s">
        <v>4</v>
      </c>
      <c r="I17" s="1" t="s">
        <v>4</v>
      </c>
    </row>
    <row r="18" spans="1:9" ht="119" x14ac:dyDescent="0.2">
      <c r="A18" s="3">
        <v>17</v>
      </c>
      <c r="B18" s="1" t="s">
        <v>1</v>
      </c>
      <c r="C18" s="4" t="s">
        <v>96</v>
      </c>
      <c r="D18" s="1" t="s">
        <v>97</v>
      </c>
      <c r="E18" s="1" t="s">
        <v>98</v>
      </c>
      <c r="F18" s="4" t="s">
        <v>99</v>
      </c>
      <c r="G18" s="1" t="s">
        <v>100</v>
      </c>
      <c r="H18" s="1" t="s">
        <v>101</v>
      </c>
      <c r="I18" s="1" t="s">
        <v>4</v>
      </c>
    </row>
    <row r="19" spans="1:9" ht="306" x14ac:dyDescent="0.2">
      <c r="A19" s="3">
        <v>18</v>
      </c>
      <c r="B19" s="1" t="s">
        <v>40</v>
      </c>
      <c r="C19" s="4" t="s">
        <v>102</v>
      </c>
      <c r="D19" s="1" t="s">
        <v>103</v>
      </c>
      <c r="E19" s="1" t="s">
        <v>104</v>
      </c>
      <c r="F19" s="1" t="s">
        <v>105</v>
      </c>
      <c r="G19" s="1" t="s">
        <v>106</v>
      </c>
      <c r="H19" s="1" t="s">
        <v>107</v>
      </c>
      <c r="I19" s="1" t="s">
        <v>108</v>
      </c>
    </row>
    <row r="20" spans="1:9" ht="409.6" x14ac:dyDescent="0.2">
      <c r="A20" s="3">
        <v>19</v>
      </c>
      <c r="B20" s="1" t="s">
        <v>19</v>
      </c>
      <c r="C20" s="1" t="s">
        <v>109</v>
      </c>
      <c r="D20" s="1" t="s">
        <v>110</v>
      </c>
      <c r="E20" s="1" t="s">
        <v>111</v>
      </c>
      <c r="F20" s="1" t="s">
        <v>112</v>
      </c>
      <c r="G20" s="1" t="s">
        <v>113</v>
      </c>
      <c r="H20" s="1" t="s">
        <v>114</v>
      </c>
      <c r="I20" s="1" t="s">
        <v>115</v>
      </c>
    </row>
    <row r="21" spans="1:9" ht="85" x14ac:dyDescent="0.2">
      <c r="A21" s="3">
        <v>20</v>
      </c>
      <c r="B21" s="1" t="s">
        <v>19</v>
      </c>
      <c r="C21" s="1" t="s">
        <v>116</v>
      </c>
      <c r="D21" s="1" t="s">
        <v>117</v>
      </c>
      <c r="E21" s="1" t="s">
        <v>118</v>
      </c>
      <c r="F21" s="1" t="s">
        <v>119</v>
      </c>
      <c r="G21" s="1" t="s">
        <v>60</v>
      </c>
      <c r="H21" s="1" t="s">
        <v>4</v>
      </c>
      <c r="I21" s="1" t="s">
        <v>4</v>
      </c>
    </row>
    <row r="22" spans="1:9" ht="85" x14ac:dyDescent="0.2">
      <c r="A22" s="2">
        <v>21</v>
      </c>
      <c r="B22" s="1" t="s">
        <v>2</v>
      </c>
      <c r="C22" s="1" t="s">
        <v>120</v>
      </c>
      <c r="D22" s="4" t="s">
        <v>121</v>
      </c>
      <c r="E22" s="1" t="s">
        <v>122</v>
      </c>
      <c r="F22" s="1" t="s">
        <v>123</v>
      </c>
      <c r="G22" s="1" t="s">
        <v>4</v>
      </c>
      <c r="H22" s="1" t="s">
        <v>4</v>
      </c>
      <c r="I22" s="1" t="s">
        <v>4</v>
      </c>
    </row>
    <row r="23" spans="1:9" ht="119" x14ac:dyDescent="0.2">
      <c r="A23" s="2">
        <v>22</v>
      </c>
      <c r="B23" s="1" t="s">
        <v>2</v>
      </c>
      <c r="C23" s="1" t="s">
        <v>124</v>
      </c>
      <c r="D23" s="1" t="s">
        <v>7</v>
      </c>
      <c r="E23" s="1" t="s">
        <v>7</v>
      </c>
      <c r="F23" s="1" t="s">
        <v>125</v>
      </c>
      <c r="G23" s="1" t="s">
        <v>4</v>
      </c>
      <c r="H23" s="1" t="s">
        <v>4</v>
      </c>
      <c r="I23" s="1" t="s">
        <v>4</v>
      </c>
    </row>
    <row r="24" spans="1:9" ht="170" x14ac:dyDescent="0.2">
      <c r="A24" s="2">
        <v>23</v>
      </c>
      <c r="B24" s="1" t="s">
        <v>2</v>
      </c>
      <c r="D24" s="1" t="s">
        <v>126</v>
      </c>
      <c r="E24" s="1" t="s">
        <v>127</v>
      </c>
      <c r="F24" s="1" t="s">
        <v>128</v>
      </c>
      <c r="G24" s="1" t="s">
        <v>4</v>
      </c>
      <c r="H24" s="1" t="s">
        <v>4</v>
      </c>
      <c r="I24" s="1" t="s">
        <v>4</v>
      </c>
    </row>
    <row r="25" spans="1:9" ht="85" x14ac:dyDescent="0.2">
      <c r="A25" s="2">
        <v>24</v>
      </c>
      <c r="B25" s="1" t="s">
        <v>2</v>
      </c>
      <c r="C25" s="1" t="s">
        <v>129</v>
      </c>
      <c r="D25" s="1" t="s">
        <v>130</v>
      </c>
      <c r="E25" s="1" t="s">
        <v>131</v>
      </c>
      <c r="F25" s="1" t="s">
        <v>132</v>
      </c>
      <c r="G25" s="1" t="s">
        <v>4</v>
      </c>
      <c r="H25" s="1" t="s">
        <v>4</v>
      </c>
      <c r="I25" s="1" t="s">
        <v>4</v>
      </c>
    </row>
    <row r="26" spans="1:9" ht="85" x14ac:dyDescent="0.2">
      <c r="A26" s="2">
        <v>25</v>
      </c>
      <c r="B26" s="1" t="s">
        <v>2</v>
      </c>
      <c r="C26" s="1" t="s">
        <v>133</v>
      </c>
      <c r="D26" s="1" t="s">
        <v>134</v>
      </c>
      <c r="E26" s="1" t="s">
        <v>135</v>
      </c>
      <c r="F26" s="1" t="s">
        <v>136</v>
      </c>
      <c r="G26" s="1" t="s">
        <v>5</v>
      </c>
      <c r="H26" s="1" t="s">
        <v>137</v>
      </c>
      <c r="I26" s="1" t="s">
        <v>4</v>
      </c>
    </row>
    <row r="27" spans="1:9" ht="119" x14ac:dyDescent="0.2">
      <c r="A27" s="2">
        <v>26</v>
      </c>
      <c r="B27" s="1" t="s">
        <v>2</v>
      </c>
      <c r="C27" s="1" t="s">
        <v>138</v>
      </c>
      <c r="D27" s="1" t="s">
        <v>139</v>
      </c>
      <c r="E27" s="1" t="s">
        <v>140</v>
      </c>
      <c r="F27" s="1" t="s">
        <v>141</v>
      </c>
      <c r="G27" s="1" t="s">
        <v>5</v>
      </c>
      <c r="H27" s="1" t="s">
        <v>142</v>
      </c>
      <c r="I27" s="1" t="s">
        <v>4</v>
      </c>
    </row>
    <row r="28" spans="1:9" ht="68" x14ac:dyDescent="0.2">
      <c r="A28" s="2">
        <v>27</v>
      </c>
      <c r="B28" s="1" t="s">
        <v>2</v>
      </c>
      <c r="C28" s="1" t="s">
        <v>143</v>
      </c>
      <c r="D28" s="1" t="s">
        <v>144</v>
      </c>
      <c r="E28" s="1" t="s">
        <v>145</v>
      </c>
      <c r="F28" s="1" t="s">
        <v>146</v>
      </c>
      <c r="G28" s="5" t="s">
        <v>147</v>
      </c>
      <c r="H28" s="5" t="s">
        <v>5</v>
      </c>
      <c r="I28" s="5" t="s">
        <v>4</v>
      </c>
    </row>
    <row r="29" spans="1:9" ht="119" x14ac:dyDescent="0.2">
      <c r="A29" s="2">
        <v>28</v>
      </c>
      <c r="B29" s="1" t="s">
        <v>2</v>
      </c>
      <c r="C29" s="4" t="s">
        <v>148</v>
      </c>
      <c r="D29" s="4" t="s">
        <v>149</v>
      </c>
      <c r="E29" s="1" t="s">
        <v>150</v>
      </c>
      <c r="F29" s="1" t="s">
        <v>151</v>
      </c>
      <c r="G29" s="5" t="s">
        <v>5</v>
      </c>
      <c r="H29" s="5" t="s">
        <v>4</v>
      </c>
      <c r="I29" s="5" t="s">
        <v>4</v>
      </c>
    </row>
    <row r="30" spans="1:9" ht="170" x14ac:dyDescent="0.2">
      <c r="A30" s="2">
        <v>29</v>
      </c>
      <c r="B30" s="1" t="s">
        <v>2</v>
      </c>
      <c r="C30" s="1" t="s">
        <v>152</v>
      </c>
      <c r="D30" s="1" t="s">
        <v>7</v>
      </c>
      <c r="E30" s="1" t="s">
        <v>7</v>
      </c>
      <c r="F30" s="1" t="s">
        <v>153</v>
      </c>
      <c r="G30" s="5" t="s">
        <v>4</v>
      </c>
      <c r="H30" s="5" t="s">
        <v>4</v>
      </c>
      <c r="I30" s="5" t="s">
        <v>4</v>
      </c>
    </row>
    <row r="31" spans="1:9" ht="102" x14ac:dyDescent="0.2">
      <c r="A31" s="2">
        <v>30</v>
      </c>
      <c r="B31" s="1" t="s">
        <v>2</v>
      </c>
      <c r="C31" s="1" t="s">
        <v>154</v>
      </c>
      <c r="D31" s="1" t="s">
        <v>7</v>
      </c>
      <c r="E31" s="1" t="s">
        <v>7</v>
      </c>
      <c r="F31" s="1" t="s">
        <v>155</v>
      </c>
      <c r="G31" s="5" t="s">
        <v>4</v>
      </c>
      <c r="H31" s="5" t="s">
        <v>4</v>
      </c>
      <c r="I31" s="5" t="s">
        <v>4</v>
      </c>
    </row>
    <row r="32" spans="1:9" ht="34" x14ac:dyDescent="0.2">
      <c r="A32" s="2">
        <v>31</v>
      </c>
      <c r="B32" s="1" t="s">
        <v>2</v>
      </c>
      <c r="C32" s="1" t="s">
        <v>156</v>
      </c>
      <c r="D32" s="1" t="s">
        <v>7</v>
      </c>
      <c r="E32" s="1" t="s">
        <v>7</v>
      </c>
      <c r="G32" s="5" t="s">
        <v>5</v>
      </c>
      <c r="H32" s="5" t="s">
        <v>4</v>
      </c>
      <c r="I32" s="5" t="s">
        <v>4</v>
      </c>
    </row>
    <row r="33" spans="1:9" ht="51" x14ac:dyDescent="0.2">
      <c r="A33" s="2">
        <v>32</v>
      </c>
      <c r="B33" s="1" t="s">
        <v>2</v>
      </c>
      <c r="C33" s="1" t="s">
        <v>157</v>
      </c>
      <c r="D33" s="1" t="s">
        <v>7</v>
      </c>
      <c r="E33" s="1" t="s">
        <v>7</v>
      </c>
      <c r="G33" s="5" t="s">
        <v>4</v>
      </c>
      <c r="H33" s="5" t="s">
        <v>4</v>
      </c>
      <c r="I33" s="5" t="s">
        <v>4</v>
      </c>
    </row>
    <row r="34" spans="1:9" ht="34" x14ac:dyDescent="0.2">
      <c r="A34" s="2">
        <v>33</v>
      </c>
      <c r="B34" s="1" t="s">
        <v>2</v>
      </c>
      <c r="C34" s="1" t="s">
        <v>158</v>
      </c>
      <c r="D34" s="1" t="s">
        <v>7</v>
      </c>
      <c r="E34" s="1" t="s">
        <v>7</v>
      </c>
      <c r="G34" s="5" t="s">
        <v>4</v>
      </c>
      <c r="H34" s="5" t="s">
        <v>4</v>
      </c>
      <c r="I34" s="5" t="s">
        <v>4</v>
      </c>
    </row>
    <row r="35" spans="1:9" ht="17" x14ac:dyDescent="0.2">
      <c r="A35" s="2">
        <v>34</v>
      </c>
      <c r="B35" s="1" t="s">
        <v>2</v>
      </c>
      <c r="C35" s="1" t="s">
        <v>7</v>
      </c>
      <c r="D35" s="1" t="s">
        <v>7</v>
      </c>
      <c r="E35" s="1" t="s">
        <v>7</v>
      </c>
      <c r="G35" s="5" t="s">
        <v>5</v>
      </c>
      <c r="H35" s="5" t="s">
        <v>4</v>
      </c>
      <c r="I35" s="5" t="s">
        <v>4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7T09:44:29Z</dcterms:created>
  <dcterms:modified xsi:type="dcterms:W3CDTF">2022-07-27T09:48:11Z</dcterms:modified>
</cp:coreProperties>
</file>